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F:\临时数据\HCC-糖酵解sell\HCC-胞葬\17 CCLE\"/>
    </mc:Choice>
  </mc:AlternateContent>
  <xr:revisionPtr revIDLastSave="0" documentId="13_ncr:1_{A4AA7EA2-9525-4F3D-BCDA-A3CBA610C3DC}" xr6:coauthVersionLast="47" xr6:coauthVersionMax="47" xr10:uidLastSave="{00000000-0000-0000-0000-000000000000}"/>
  <bookViews>
    <workbookView xWindow="42015" yWindow="4050" windowWidth="14400" windowHeight="979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2" i="1"/>
  <c r="H6" i="1"/>
  <c r="H4" i="1"/>
  <c r="H5" i="1"/>
  <c r="H7" i="1"/>
</calcChain>
</file>

<file path=xl/sharedStrings.xml><?xml version="1.0" encoding="utf-8"?>
<sst xmlns="http://schemas.openxmlformats.org/spreadsheetml/2006/main" count="14" uniqueCount="14">
  <si>
    <t>Cell Lines</t>
    <phoneticPr fontId="2" type="noConversion"/>
  </si>
  <si>
    <t>riskScore</t>
    <phoneticPr fontId="2" type="noConversion"/>
  </si>
  <si>
    <t>SK-HEP-1</t>
  </si>
  <si>
    <t>JHH-5</t>
  </si>
  <si>
    <t>HuH-7</t>
  </si>
  <si>
    <t>SNU-878</t>
  </si>
  <si>
    <t>PLC/PRF/5</t>
  </si>
  <si>
    <t>Hep G2</t>
  </si>
  <si>
    <t>GAPDH</t>
    <phoneticPr fontId="2" type="noConversion"/>
  </si>
  <si>
    <t>ADAM9</t>
    <phoneticPr fontId="2" type="noConversion"/>
  </si>
  <si>
    <t>SIRT6</t>
    <phoneticPr fontId="2" type="noConversion"/>
  </si>
  <si>
    <t>LGALS3</t>
    <phoneticPr fontId="2" type="noConversion"/>
  </si>
  <si>
    <t>CD5L</t>
    <phoneticPr fontId="2" type="noConversion"/>
  </si>
  <si>
    <t>IL3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tabSelected="1" workbookViewId="0">
      <selection activeCell="G1" sqref="G1"/>
    </sheetView>
  </sheetViews>
  <sheetFormatPr defaultRowHeight="14" x14ac:dyDescent="0.3"/>
  <cols>
    <col min="1" max="1" width="10.58203125" customWidth="1"/>
  </cols>
  <sheetData>
    <row r="1" spans="1:8" x14ac:dyDescent="0.3">
      <c r="A1" s="1" t="s">
        <v>0</v>
      </c>
      <c r="B1" s="1" t="s">
        <v>8</v>
      </c>
      <c r="C1" s="1" t="s">
        <v>9</v>
      </c>
      <c r="D1" s="1" t="s">
        <v>10</v>
      </c>
      <c r="E1" s="1" t="s">
        <v>11</v>
      </c>
      <c r="F1" s="1" t="s">
        <v>12</v>
      </c>
      <c r="G1" s="1" t="s">
        <v>13</v>
      </c>
      <c r="H1" s="1" t="s">
        <v>1</v>
      </c>
    </row>
    <row r="2" spans="1:8" x14ac:dyDescent="0.3">
      <c r="A2" s="2" t="s">
        <v>4</v>
      </c>
      <c r="B2" s="2">
        <v>11.9927613509431</v>
      </c>
      <c r="C2" s="2">
        <v>7.7271716921103897</v>
      </c>
      <c r="D2" s="2">
        <v>27.02</v>
      </c>
      <c r="E2" s="2">
        <v>5.2361098898896303</v>
      </c>
      <c r="F2" s="2">
        <v>0</v>
      </c>
      <c r="G2" s="2">
        <v>7.0000000000000007E-2</v>
      </c>
      <c r="H2" s="2">
        <f t="shared" ref="H2:H7" si="0">B2*0.1481+C2*0.1581+D2*0.1247+E2*0.0666-F2*0.0144-G2*0.0985</f>
        <v>6.7090177192639757</v>
      </c>
    </row>
    <row r="3" spans="1:8" x14ac:dyDescent="0.3">
      <c r="A3" s="2" t="s">
        <v>3</v>
      </c>
      <c r="B3" s="2">
        <v>11.7506651198299</v>
      </c>
      <c r="C3" s="2">
        <v>6.8781122374630197</v>
      </c>
      <c r="D3" s="2">
        <v>24.27</v>
      </c>
      <c r="E3" s="2">
        <v>7.07681559705083</v>
      </c>
      <c r="F3" s="2">
        <v>0</v>
      </c>
      <c r="G3" s="2">
        <v>0</v>
      </c>
      <c r="H3" s="2">
        <f t="shared" si="0"/>
        <v>6.3254879677532969</v>
      </c>
    </row>
    <row r="4" spans="1:8" x14ac:dyDescent="0.3">
      <c r="A4" s="2" t="s">
        <v>5</v>
      </c>
      <c r="B4" s="2">
        <v>12.7620082350962</v>
      </c>
      <c r="C4" s="2">
        <v>7.0968732493920799</v>
      </c>
      <c r="D4" s="2">
        <v>17.64</v>
      </c>
      <c r="E4" s="2">
        <v>7.8025163651212202</v>
      </c>
      <c r="F4" s="2">
        <v>0</v>
      </c>
      <c r="G4" s="2">
        <v>0.01</v>
      </c>
      <c r="H4" s="2">
        <f t="shared" si="0"/>
        <v>5.730439670263709</v>
      </c>
    </row>
    <row r="5" spans="1:8" x14ac:dyDescent="0.3">
      <c r="A5" s="3" t="s">
        <v>6</v>
      </c>
      <c r="B5" s="3">
        <v>12.1059412372163</v>
      </c>
      <c r="C5" s="2">
        <v>7.0030399797492402</v>
      </c>
      <c r="D5" s="3">
        <v>18.53</v>
      </c>
      <c r="E5" s="3">
        <v>5.9759052735236997</v>
      </c>
      <c r="F5" s="3">
        <v>0</v>
      </c>
      <c r="G5" s="3">
        <v>0.01</v>
      </c>
      <c r="H5" s="2">
        <f t="shared" si="0"/>
        <v>5.607771809246767</v>
      </c>
    </row>
    <row r="6" spans="1:8" x14ac:dyDescent="0.3">
      <c r="A6" s="2" t="s">
        <v>2</v>
      </c>
      <c r="B6" s="2">
        <v>12.7139878705468</v>
      </c>
      <c r="C6" s="2">
        <v>7.15248766742162</v>
      </c>
      <c r="D6" s="2">
        <v>16.149999999999999</v>
      </c>
      <c r="E6" s="2">
        <v>4.9443899622700904</v>
      </c>
      <c r="F6" s="2">
        <v>0.03</v>
      </c>
      <c r="G6" s="2">
        <v>0.02</v>
      </c>
      <c r="H6" s="2">
        <f t="shared" si="0"/>
        <v>5.3545492753345272</v>
      </c>
    </row>
    <row r="7" spans="1:8" x14ac:dyDescent="0.3">
      <c r="A7" s="3" t="s">
        <v>7</v>
      </c>
      <c r="B7" s="3">
        <v>11.1203026869842</v>
      </c>
      <c r="C7" s="2">
        <v>5.8419731189271804</v>
      </c>
      <c r="D7" s="3">
        <v>16.37</v>
      </c>
      <c r="E7" s="3">
        <v>4.6763802554669196</v>
      </c>
      <c r="F7" s="3">
        <v>0</v>
      </c>
      <c r="G7" s="3">
        <v>0.03</v>
      </c>
      <c r="H7" s="2">
        <f t="shared" si="0"/>
        <v>4.9203637030588441</v>
      </c>
    </row>
  </sheetData>
  <sortState xmlns:xlrd2="http://schemas.microsoft.com/office/spreadsheetml/2017/richdata2" ref="A2:H7">
    <sortCondition descending="1" ref="H1:H7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5-06-05T18:19:34Z</dcterms:created>
  <dcterms:modified xsi:type="dcterms:W3CDTF">2023-04-15T15:34:48Z</dcterms:modified>
</cp:coreProperties>
</file>